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8075" windowHeight="124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61" i="1" l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F30" i="1"/>
  <c r="C30" i="1"/>
  <c r="F29" i="1"/>
  <c r="C29" i="1"/>
  <c r="F28" i="1"/>
  <c r="C28" i="1"/>
  <c r="F27" i="1"/>
  <c r="C27" i="1"/>
  <c r="F26" i="1"/>
  <c r="C26" i="1"/>
  <c r="F25" i="1"/>
  <c r="C25" i="1"/>
  <c r="F24" i="1"/>
  <c r="C24" i="1"/>
  <c r="F23" i="1"/>
  <c r="C23" i="1"/>
  <c r="F22" i="1"/>
  <c r="C22" i="1"/>
  <c r="F21" i="1"/>
  <c r="C21" i="1"/>
  <c r="F20" i="1"/>
  <c r="C20" i="1"/>
  <c r="F19" i="1"/>
  <c r="C19" i="1"/>
  <c r="F18" i="1"/>
  <c r="C18" i="1"/>
  <c r="F17" i="1"/>
  <c r="C17" i="1"/>
  <c r="F16" i="1"/>
  <c r="C16" i="1"/>
  <c r="F15" i="1"/>
  <c r="C15" i="1"/>
  <c r="F14" i="1"/>
  <c r="C14" i="1"/>
  <c r="F13" i="1"/>
  <c r="C13" i="1"/>
  <c r="F12" i="1"/>
  <c r="C12" i="1"/>
  <c r="F11" i="1"/>
  <c r="C11" i="1"/>
  <c r="F10" i="1"/>
  <c r="C10" i="1"/>
  <c r="F9" i="1"/>
  <c r="C9" i="1"/>
  <c r="F8" i="1"/>
  <c r="C8" i="1"/>
  <c r="F7" i="1"/>
  <c r="C7" i="1"/>
  <c r="F6" i="1"/>
  <c r="C6" i="1"/>
  <c r="F5" i="1"/>
  <c r="C5" i="1"/>
</calcChain>
</file>

<file path=xl/sharedStrings.xml><?xml version="1.0" encoding="utf-8"?>
<sst xmlns="http://schemas.openxmlformats.org/spreadsheetml/2006/main" count="96" uniqueCount="95">
  <si>
    <t>sample ID</t>
    <phoneticPr fontId="1"/>
  </si>
  <si>
    <t>FPKM</t>
    <phoneticPr fontId="3"/>
  </si>
  <si>
    <t>Cell line ID</t>
    <phoneticPr fontId="1"/>
  </si>
  <si>
    <t>RPKM</t>
    <phoneticPr fontId="3"/>
  </si>
  <si>
    <t>fold change 
compared to SAEC</t>
    <phoneticPr fontId="3"/>
  </si>
  <si>
    <t>TCGA-91-6836</t>
    <phoneticPr fontId="3"/>
  </si>
  <si>
    <t>A427</t>
    <phoneticPr fontId="1"/>
  </si>
  <si>
    <t>TCGA-91-6828</t>
  </si>
  <si>
    <t>H1703</t>
    <phoneticPr fontId="1"/>
  </si>
  <si>
    <t>TCGA-91-6835</t>
  </si>
  <si>
    <t>RERFLCOK</t>
  </si>
  <si>
    <t>TCGA-49-6745</t>
  </si>
  <si>
    <t>H322</t>
    <phoneticPr fontId="1"/>
  </si>
  <si>
    <t>TCGA-49-6743</t>
  </si>
  <si>
    <t>H1299</t>
    <phoneticPr fontId="1"/>
  </si>
  <si>
    <t>TCGA-38-4632</t>
  </si>
  <si>
    <t>H2347</t>
    <phoneticPr fontId="1"/>
  </si>
  <si>
    <t>TCGA-91-6831</t>
  </si>
  <si>
    <t>PC3</t>
  </si>
  <si>
    <t>TCGA-50-5930</t>
  </si>
  <si>
    <t>PC7</t>
  </si>
  <si>
    <t>TCGA-38-4625</t>
  </si>
  <si>
    <t>PC14</t>
  </si>
  <si>
    <t>TCGA-49-6761</t>
  </si>
  <si>
    <t>H1650</t>
    <phoneticPr fontId="1"/>
  </si>
  <si>
    <t>TCGA-55-6968</t>
  </si>
  <si>
    <t>VMRCLCD</t>
  </si>
  <si>
    <t>TCGA-91-6847</t>
  </si>
  <si>
    <t>II18</t>
  </si>
  <si>
    <t>TCGA-55-6971</t>
  </si>
  <si>
    <t>RERFLCMS</t>
  </si>
  <si>
    <t>TCGA-44-6778</t>
  </si>
  <si>
    <t>H1819</t>
    <phoneticPr fontId="1"/>
  </si>
  <si>
    <t>TCGA-55-6978</t>
  </si>
  <si>
    <t>PC9</t>
  </si>
  <si>
    <t>TCGA-44-2662</t>
  </si>
  <si>
    <t>H1648</t>
    <phoneticPr fontId="1"/>
  </si>
  <si>
    <t>TCGA-50-5931</t>
  </si>
  <si>
    <t>LC2ad</t>
    <phoneticPr fontId="1"/>
  </si>
  <si>
    <t>TCGA-55-6969</t>
  </si>
  <si>
    <t>H2228</t>
    <phoneticPr fontId="1"/>
  </si>
  <si>
    <t>TCGA-44-6145</t>
  </si>
  <si>
    <t>H1437</t>
    <phoneticPr fontId="1"/>
  </si>
  <si>
    <t>TCGA-50-5933</t>
  </si>
  <si>
    <t>A549</t>
    <phoneticPr fontId="1"/>
  </si>
  <si>
    <t>TCGA-55-6986</t>
  </si>
  <si>
    <t>RERFLCad2</t>
  </si>
  <si>
    <t>TCGA-73-4676</t>
  </si>
  <si>
    <t>RERFLCKJ</t>
  </si>
  <si>
    <t>TCGA-50-5939</t>
  </si>
  <si>
    <t>ABC1</t>
  </si>
  <si>
    <t>TCGA-49-4512</t>
  </si>
  <si>
    <t>RERFLCad1</t>
  </si>
  <si>
    <t>TCGA-49-4490</t>
  </si>
  <si>
    <t>H1975</t>
    <phoneticPr fontId="1"/>
  </si>
  <si>
    <t>TCGA-49-6744</t>
  </si>
  <si>
    <t>H2126</t>
    <phoneticPr fontId="1"/>
  </si>
  <si>
    <t>TCGA-55-6981</t>
  </si>
  <si>
    <t>TCGA-55-6984</t>
  </si>
  <si>
    <t>TCGA-50-5936</t>
  </si>
  <si>
    <t>TCGA-55-6980</t>
  </si>
  <si>
    <t>TCGA-44-6777</t>
  </si>
  <si>
    <t>TCGA-44-5645</t>
  </si>
  <si>
    <t>TCGA-91-6829</t>
  </si>
  <si>
    <t>TCGA-50-5935</t>
  </si>
  <si>
    <t>TCGA-55-6979</t>
  </si>
  <si>
    <t>TCGA-91-6849</t>
  </si>
  <si>
    <t>TCGA-44-6147</t>
  </si>
  <si>
    <t>TCGA-55-6970</t>
  </si>
  <si>
    <t>TCGA-55-6985</t>
  </si>
  <si>
    <t>TCGA-38-4626</t>
  </si>
  <si>
    <t>TCGA-50-5932</t>
  </si>
  <si>
    <t>TCGA-55-6983</t>
  </si>
  <si>
    <t>TCGA-55-6982</t>
  </si>
  <si>
    <t>TCGA-49-6742</t>
  </si>
  <si>
    <t>TCGA-44-2655</t>
  </si>
  <si>
    <t>TCGA-44-3396</t>
  </si>
  <si>
    <t>TCGA-44-2661</t>
  </si>
  <si>
    <t>TCGA-44-2665</t>
  </si>
  <si>
    <t>TCGA-44-6148</t>
  </si>
  <si>
    <t>TCGA-55-6975</t>
  </si>
  <si>
    <t>TCGA-38-4627</t>
  </si>
  <si>
    <t>TCGA-44-6146</t>
  </si>
  <si>
    <t>TCGA-50-6595</t>
  </si>
  <si>
    <t>TCGA-44-2657</t>
  </si>
  <si>
    <t>TCGA-44-2668</t>
  </si>
  <si>
    <t>TCGA-44-6776</t>
  </si>
  <si>
    <t>TCGA-55-6972</t>
  </si>
  <si>
    <t>baseline</t>
    <phoneticPr fontId="3"/>
  </si>
  <si>
    <t>SAEC</t>
    <phoneticPr fontId="3"/>
  </si>
  <si>
    <t>fold change 
compared to the baseline</t>
    <phoneticPr fontId="3"/>
  </si>
  <si>
    <t>tissue samples</t>
    <phoneticPr fontId="1"/>
  </si>
  <si>
    <t>cell lines</t>
    <phoneticPr fontId="1"/>
  </si>
  <si>
    <r>
      <t xml:space="preserve">S9 Table. Expression levels of </t>
    </r>
    <r>
      <rPr>
        <i/>
        <sz val="11"/>
        <color theme="1"/>
        <rFont val="Times New Roman"/>
        <family val="1"/>
      </rPr>
      <t>NUP210</t>
    </r>
    <r>
      <rPr>
        <sz val="11"/>
        <color theme="1"/>
        <rFont val="Times New Roman"/>
        <family val="1"/>
      </rPr>
      <t xml:space="preserve"> in the lung adenocarcinoma tissue samples and cell lines.</t>
    </r>
    <phoneticPr fontId="3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sz val="6"/>
      <name val="Meiryo UI"/>
      <family val="2"/>
      <charset val="128"/>
    </font>
    <font>
      <sz val="11"/>
      <color theme="1"/>
      <name val="Times New Roman"/>
      <family val="1"/>
    </font>
    <font>
      <u/>
      <sz val="11"/>
      <color theme="10"/>
      <name val="ＭＳ Ｐゴシック"/>
      <family val="2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dotted">
        <color indexed="64"/>
      </right>
      <top style="medium">
        <color indexed="64"/>
      </top>
      <bottom style="medium">
        <color indexed="64"/>
      </bottom>
      <diagonal/>
    </border>
    <border>
      <left/>
      <right style="dotted">
        <color indexed="64"/>
      </right>
      <top style="medium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ftp://ftp.hgc.jp/pub/hgc/db/dbtss/dbtss_ver9/hg38/ChIPseq/LA_CellLine_26/hg19_mapped_bed/A427H3K4me3_l5_06.bed.gz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5</xdr:row>
      <xdr:rowOff>0</xdr:rowOff>
    </xdr:from>
    <xdr:ext cx="304800" cy="304800"/>
    <xdr:sp macro="" textlink="">
      <xdr:nvSpPr>
        <xdr:cNvPr id="2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3505200" y="30765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16</xdr:row>
      <xdr:rowOff>0</xdr:rowOff>
    </xdr:from>
    <xdr:ext cx="304800" cy="304800"/>
    <xdr:sp macro="" textlink="">
      <xdr:nvSpPr>
        <xdr:cNvPr id="3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5372100" y="3267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6</xdr:row>
      <xdr:rowOff>0</xdr:rowOff>
    </xdr:from>
    <xdr:ext cx="304800" cy="304800"/>
    <xdr:sp macro="" textlink="">
      <xdr:nvSpPr>
        <xdr:cNvPr id="4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8982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6</xdr:row>
      <xdr:rowOff>0</xdr:rowOff>
    </xdr:from>
    <xdr:ext cx="304800" cy="304800"/>
    <xdr:sp macro="" textlink="">
      <xdr:nvSpPr>
        <xdr:cNvPr id="5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8982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5</xdr:col>
      <xdr:colOff>0</xdr:colOff>
      <xdr:row>63</xdr:row>
      <xdr:rowOff>0</xdr:rowOff>
    </xdr:from>
    <xdr:ext cx="304800" cy="304800"/>
    <xdr:sp macro="" textlink="">
      <xdr:nvSpPr>
        <xdr:cNvPr id="6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5372100" y="1584007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abSelected="1" workbookViewId="0"/>
  </sheetViews>
  <sheetFormatPr defaultRowHeight="13.5" x14ac:dyDescent="0.15"/>
  <cols>
    <col min="1" max="1" width="13.75" bestFit="1" customWidth="1"/>
    <col min="3" max="3" width="23.25" customWidth="1"/>
    <col min="4" max="4" width="15.5" bestFit="1" customWidth="1"/>
    <col min="5" max="5" width="9" style="10"/>
    <col min="6" max="6" width="17.25" customWidth="1"/>
  </cols>
  <sheetData>
    <row r="1" spans="1:6" s="13" customFormat="1" ht="15" x14ac:dyDescent="0.15">
      <c r="A1" s="15" t="s">
        <v>93</v>
      </c>
      <c r="D1" s="14"/>
      <c r="E1" s="14"/>
    </row>
    <row r="2" spans="1:6" ht="15.75" thickBot="1" x14ac:dyDescent="0.2">
      <c r="A2" s="2"/>
      <c r="B2" s="2"/>
      <c r="C2" s="2"/>
      <c r="D2" s="3"/>
      <c r="E2" s="4"/>
      <c r="F2" s="2"/>
    </row>
    <row r="3" spans="1:6" ht="15" x14ac:dyDescent="0.15">
      <c r="A3" s="27" t="s">
        <v>91</v>
      </c>
      <c r="B3" s="27"/>
      <c r="C3" s="28"/>
      <c r="D3" s="29" t="s">
        <v>92</v>
      </c>
      <c r="E3" s="29"/>
      <c r="F3" s="29"/>
    </row>
    <row r="4" spans="1:6" ht="30.75" thickBot="1" x14ac:dyDescent="0.2">
      <c r="A4" s="4" t="s">
        <v>0</v>
      </c>
      <c r="B4" s="5" t="s">
        <v>1</v>
      </c>
      <c r="C4" s="26" t="s">
        <v>90</v>
      </c>
      <c r="D4" s="4" t="s">
        <v>2</v>
      </c>
      <c r="E4" s="5" t="s">
        <v>3</v>
      </c>
      <c r="F4" s="5" t="s">
        <v>4</v>
      </c>
    </row>
    <row r="5" spans="1:6" ht="15" x14ac:dyDescent="0.15">
      <c r="A5" s="19" t="s">
        <v>5</v>
      </c>
      <c r="B5" s="6">
        <v>49.692716344386113</v>
      </c>
      <c r="C5" s="16">
        <f>B5/B$62</f>
        <v>16.564238781462038</v>
      </c>
      <c r="D5" s="7" t="s">
        <v>6</v>
      </c>
      <c r="E5" s="6">
        <v>77.47</v>
      </c>
      <c r="F5" s="20">
        <f>E5/E$62</f>
        <v>595.92307692307691</v>
      </c>
    </row>
    <row r="6" spans="1:6" ht="15" x14ac:dyDescent="0.15">
      <c r="A6" s="19" t="s">
        <v>7</v>
      </c>
      <c r="B6" s="6">
        <v>20.605570474506084</v>
      </c>
      <c r="C6" s="17">
        <f t="shared" ref="C6:C61" si="0">B6/B$62</f>
        <v>6.8685234915020281</v>
      </c>
      <c r="D6" s="7" t="s">
        <v>8</v>
      </c>
      <c r="E6" s="6">
        <v>57.4</v>
      </c>
      <c r="F6" s="20">
        <f t="shared" ref="F6:F30" si="1">E6/E$62</f>
        <v>441.53846153846149</v>
      </c>
    </row>
    <row r="7" spans="1:6" ht="15" x14ac:dyDescent="0.15">
      <c r="A7" s="19" t="s">
        <v>9</v>
      </c>
      <c r="B7" s="6">
        <v>16.392483081052745</v>
      </c>
      <c r="C7" s="17">
        <f t="shared" si="0"/>
        <v>5.4641610270175818</v>
      </c>
      <c r="D7" s="8" t="s">
        <v>10</v>
      </c>
      <c r="E7" s="6">
        <v>54.76</v>
      </c>
      <c r="F7" s="20">
        <f t="shared" si="1"/>
        <v>421.23076923076923</v>
      </c>
    </row>
    <row r="8" spans="1:6" ht="15" x14ac:dyDescent="0.15">
      <c r="A8" s="19" t="s">
        <v>11</v>
      </c>
      <c r="B8" s="6">
        <v>16.166802922388285</v>
      </c>
      <c r="C8" s="17">
        <f t="shared" si="0"/>
        <v>5.3889343074627618</v>
      </c>
      <c r="D8" s="7" t="s">
        <v>12</v>
      </c>
      <c r="E8" s="6">
        <v>52.72</v>
      </c>
      <c r="F8" s="20">
        <f t="shared" si="1"/>
        <v>405.53846153846149</v>
      </c>
    </row>
    <row r="9" spans="1:6" ht="15" x14ac:dyDescent="0.15">
      <c r="A9" s="19" t="s">
        <v>13</v>
      </c>
      <c r="B9" s="6">
        <v>15.294727527831146</v>
      </c>
      <c r="C9" s="17">
        <f t="shared" si="0"/>
        <v>5.0982425092770489</v>
      </c>
      <c r="D9" s="7" t="s">
        <v>14</v>
      </c>
      <c r="E9" s="6">
        <v>52.65</v>
      </c>
      <c r="F9" s="20">
        <f t="shared" si="1"/>
        <v>405</v>
      </c>
    </row>
    <row r="10" spans="1:6" ht="15" x14ac:dyDescent="0.15">
      <c r="A10" s="19" t="s">
        <v>15</v>
      </c>
      <c r="B10" s="6">
        <v>15.18907912764336</v>
      </c>
      <c r="C10" s="17">
        <f t="shared" si="0"/>
        <v>5.0630263758811198</v>
      </c>
      <c r="D10" s="7" t="s">
        <v>16</v>
      </c>
      <c r="E10" s="6">
        <v>50.75</v>
      </c>
      <c r="F10" s="20">
        <f t="shared" si="1"/>
        <v>390.38461538461536</v>
      </c>
    </row>
    <row r="11" spans="1:6" ht="15" x14ac:dyDescent="0.15">
      <c r="A11" s="19" t="s">
        <v>17</v>
      </c>
      <c r="B11" s="6">
        <v>14.67168333230482</v>
      </c>
      <c r="C11" s="17">
        <f t="shared" si="0"/>
        <v>4.8905611107682736</v>
      </c>
      <c r="D11" s="7" t="s">
        <v>18</v>
      </c>
      <c r="E11" s="6">
        <v>44.61</v>
      </c>
      <c r="F11" s="20">
        <f t="shared" si="1"/>
        <v>343.15384615384613</v>
      </c>
    </row>
    <row r="12" spans="1:6" ht="15" x14ac:dyDescent="0.15">
      <c r="A12" s="19" t="s">
        <v>19</v>
      </c>
      <c r="B12" s="6">
        <v>14.57033861274056</v>
      </c>
      <c r="C12" s="17">
        <f t="shared" si="0"/>
        <v>4.856779537580187</v>
      </c>
      <c r="D12" s="7" t="s">
        <v>20</v>
      </c>
      <c r="E12" s="6">
        <v>43.75</v>
      </c>
      <c r="F12" s="20">
        <f t="shared" si="1"/>
        <v>336.53846153846155</v>
      </c>
    </row>
    <row r="13" spans="1:6" ht="15" x14ac:dyDescent="0.15">
      <c r="A13" s="19" t="s">
        <v>21</v>
      </c>
      <c r="B13" s="6">
        <v>13.976803037621469</v>
      </c>
      <c r="C13" s="17">
        <f t="shared" si="0"/>
        <v>4.6589343458738233</v>
      </c>
      <c r="D13" s="7" t="s">
        <v>22</v>
      </c>
      <c r="E13" s="6">
        <v>40.75</v>
      </c>
      <c r="F13" s="20">
        <f t="shared" si="1"/>
        <v>313.46153846153845</v>
      </c>
    </row>
    <row r="14" spans="1:6" ht="15" x14ac:dyDescent="0.15">
      <c r="A14" s="19" t="s">
        <v>23</v>
      </c>
      <c r="B14" s="6">
        <v>12.950738838053123</v>
      </c>
      <c r="C14" s="17">
        <f t="shared" si="0"/>
        <v>4.316912946017708</v>
      </c>
      <c r="D14" s="7" t="s">
        <v>24</v>
      </c>
      <c r="E14" s="6">
        <v>37.75</v>
      </c>
      <c r="F14" s="20">
        <f t="shared" si="1"/>
        <v>290.38461538461536</v>
      </c>
    </row>
    <row r="15" spans="1:6" ht="15" x14ac:dyDescent="0.15">
      <c r="A15" s="19" t="s">
        <v>25</v>
      </c>
      <c r="B15" s="6">
        <v>12</v>
      </c>
      <c r="C15" s="17">
        <f t="shared" si="0"/>
        <v>4</v>
      </c>
      <c r="D15" s="8" t="s">
        <v>26</v>
      </c>
      <c r="E15" s="6">
        <v>37.5</v>
      </c>
      <c r="F15" s="20">
        <f t="shared" si="1"/>
        <v>288.46153846153845</v>
      </c>
    </row>
    <row r="16" spans="1:6" ht="15" x14ac:dyDescent="0.15">
      <c r="A16" s="19" t="s">
        <v>27</v>
      </c>
      <c r="B16" s="6">
        <v>11.753043571043124</v>
      </c>
      <c r="C16" s="17">
        <f t="shared" si="0"/>
        <v>3.9176811903477078</v>
      </c>
      <c r="D16" s="7" t="s">
        <v>28</v>
      </c>
      <c r="E16" s="6">
        <v>37.47</v>
      </c>
      <c r="F16" s="20">
        <f t="shared" si="1"/>
        <v>288.23076923076923</v>
      </c>
    </row>
    <row r="17" spans="1:6" ht="15" x14ac:dyDescent="0.15">
      <c r="A17" s="19" t="s">
        <v>29</v>
      </c>
      <c r="B17" s="6">
        <v>11.671859368947427</v>
      </c>
      <c r="C17" s="17">
        <f t="shared" si="0"/>
        <v>3.8906197896491421</v>
      </c>
      <c r="D17" s="7" t="s">
        <v>30</v>
      </c>
      <c r="E17" s="6">
        <v>37.32</v>
      </c>
      <c r="F17" s="20">
        <f t="shared" si="1"/>
        <v>287.07692307692309</v>
      </c>
    </row>
    <row r="18" spans="1:6" ht="15" x14ac:dyDescent="0.15">
      <c r="A18" s="19" t="s">
        <v>31</v>
      </c>
      <c r="B18" s="6">
        <v>10.021055033140431</v>
      </c>
      <c r="C18" s="17">
        <f t="shared" si="0"/>
        <v>3.340351677713477</v>
      </c>
      <c r="D18" s="7" t="s">
        <v>32</v>
      </c>
      <c r="E18" s="6">
        <v>35.369999999999997</v>
      </c>
      <c r="F18" s="20">
        <f t="shared" si="1"/>
        <v>272.07692307692304</v>
      </c>
    </row>
    <row r="19" spans="1:6" ht="15" x14ac:dyDescent="0.15">
      <c r="A19" s="19" t="s">
        <v>33</v>
      </c>
      <c r="B19" s="6">
        <v>9.8830922072108773</v>
      </c>
      <c r="C19" s="17">
        <f t="shared" si="0"/>
        <v>3.2943640690702924</v>
      </c>
      <c r="D19" s="7" t="s">
        <v>34</v>
      </c>
      <c r="E19" s="6">
        <v>33.61</v>
      </c>
      <c r="F19" s="20">
        <f t="shared" si="1"/>
        <v>258.53846153846155</v>
      </c>
    </row>
    <row r="20" spans="1:6" ht="15" x14ac:dyDescent="0.15">
      <c r="A20" s="19" t="s">
        <v>35</v>
      </c>
      <c r="B20" s="6">
        <v>9.2853899612543387</v>
      </c>
      <c r="C20" s="17">
        <f t="shared" si="0"/>
        <v>3.0951299870847797</v>
      </c>
      <c r="D20" s="7" t="s">
        <v>36</v>
      </c>
      <c r="E20" s="6">
        <v>29.95</v>
      </c>
      <c r="F20" s="20">
        <f t="shared" si="1"/>
        <v>230.38461538461536</v>
      </c>
    </row>
    <row r="21" spans="1:6" ht="15" x14ac:dyDescent="0.15">
      <c r="A21" s="19" t="s">
        <v>37</v>
      </c>
      <c r="B21" s="6">
        <v>7.8080511326516007</v>
      </c>
      <c r="C21" s="17">
        <f t="shared" si="0"/>
        <v>2.6026837108838667</v>
      </c>
      <c r="D21" s="7" t="s">
        <v>38</v>
      </c>
      <c r="E21" s="6">
        <v>29.75</v>
      </c>
      <c r="F21" s="20">
        <f t="shared" si="1"/>
        <v>228.84615384615384</v>
      </c>
    </row>
    <row r="22" spans="1:6" ht="15" x14ac:dyDescent="0.15">
      <c r="A22" s="19" t="s">
        <v>39</v>
      </c>
      <c r="B22" s="6">
        <v>7.5945395638216802</v>
      </c>
      <c r="C22" s="17">
        <f t="shared" si="0"/>
        <v>2.5315131879405599</v>
      </c>
      <c r="D22" s="7" t="s">
        <v>40</v>
      </c>
      <c r="E22" s="6">
        <v>28.21</v>
      </c>
      <c r="F22" s="20">
        <f t="shared" si="1"/>
        <v>217</v>
      </c>
    </row>
    <row r="23" spans="1:6" ht="15" x14ac:dyDescent="0.15">
      <c r="A23" s="19" t="s">
        <v>41</v>
      </c>
      <c r="B23" s="6">
        <v>7.5420802471309702</v>
      </c>
      <c r="C23" s="17">
        <f t="shared" si="0"/>
        <v>2.5140267490436567</v>
      </c>
      <c r="D23" s="7" t="s">
        <v>42</v>
      </c>
      <c r="E23" s="6">
        <v>27.05</v>
      </c>
      <c r="F23" s="20">
        <f t="shared" si="1"/>
        <v>208.07692307692307</v>
      </c>
    </row>
    <row r="24" spans="1:6" ht="15" x14ac:dyDescent="0.15">
      <c r="A24" s="19" t="s">
        <v>43</v>
      </c>
      <c r="B24" s="6">
        <v>7.3868664800694983</v>
      </c>
      <c r="C24" s="17">
        <f t="shared" si="0"/>
        <v>2.4622888266898326</v>
      </c>
      <c r="D24" s="7" t="s">
        <v>44</v>
      </c>
      <c r="E24" s="6">
        <v>24.95</v>
      </c>
      <c r="F24" s="20">
        <f t="shared" si="1"/>
        <v>191.92307692307691</v>
      </c>
    </row>
    <row r="25" spans="1:6" ht="15" x14ac:dyDescent="0.15">
      <c r="A25" s="19" t="s">
        <v>45</v>
      </c>
      <c r="B25" s="6">
        <v>7.33584166615241</v>
      </c>
      <c r="C25" s="17">
        <f t="shared" si="0"/>
        <v>2.4452805553841368</v>
      </c>
      <c r="D25" s="8" t="s">
        <v>46</v>
      </c>
      <c r="E25" s="6">
        <v>24.87</v>
      </c>
      <c r="F25" s="20">
        <f t="shared" si="1"/>
        <v>191.30769230769232</v>
      </c>
    </row>
    <row r="26" spans="1:6" ht="15" x14ac:dyDescent="0.15">
      <c r="A26" s="19" t="s">
        <v>47</v>
      </c>
      <c r="B26" s="6">
        <v>7.0859559685771814</v>
      </c>
      <c r="C26" s="17">
        <f t="shared" si="0"/>
        <v>2.3619853228590606</v>
      </c>
      <c r="D26" s="7" t="s">
        <v>48</v>
      </c>
      <c r="E26" s="6">
        <v>23.09</v>
      </c>
      <c r="F26" s="20">
        <f t="shared" si="1"/>
        <v>177.61538461538461</v>
      </c>
    </row>
    <row r="27" spans="1:6" ht="15" x14ac:dyDescent="0.15">
      <c r="A27" s="19" t="s">
        <v>49</v>
      </c>
      <c r="B27" s="6">
        <v>7.0859559685771814</v>
      </c>
      <c r="C27" s="17">
        <f t="shared" si="0"/>
        <v>2.3619853228590606</v>
      </c>
      <c r="D27" s="7" t="s">
        <v>50</v>
      </c>
      <c r="E27" s="6">
        <v>22.49</v>
      </c>
      <c r="F27" s="20">
        <f t="shared" si="1"/>
        <v>172.99999999999997</v>
      </c>
    </row>
    <row r="28" spans="1:6" ht="15" x14ac:dyDescent="0.15">
      <c r="A28" s="19" t="s">
        <v>51</v>
      </c>
      <c r="B28" s="6">
        <v>6.7037228284333192</v>
      </c>
      <c r="C28" s="17">
        <f t="shared" si="0"/>
        <v>2.2345742761444396</v>
      </c>
      <c r="D28" s="8" t="s">
        <v>52</v>
      </c>
      <c r="E28" s="6">
        <v>20.74</v>
      </c>
      <c r="F28" s="20">
        <f t="shared" si="1"/>
        <v>159.53846153846152</v>
      </c>
    </row>
    <row r="29" spans="1:6" ht="15" x14ac:dyDescent="0.15">
      <c r="A29" s="19" t="s">
        <v>53</v>
      </c>
      <c r="B29" s="6">
        <v>6.254794565046728</v>
      </c>
      <c r="C29" s="17">
        <f t="shared" si="0"/>
        <v>2.0849315216822428</v>
      </c>
      <c r="D29" s="7" t="s">
        <v>54</v>
      </c>
      <c r="E29" s="6">
        <v>18.899999999999999</v>
      </c>
      <c r="F29" s="20">
        <f t="shared" si="1"/>
        <v>145.38461538461536</v>
      </c>
    </row>
    <row r="30" spans="1:6" ht="15" x14ac:dyDescent="0.15">
      <c r="A30" s="19" t="s">
        <v>55</v>
      </c>
      <c r="B30" s="6">
        <v>5.7158279882636238</v>
      </c>
      <c r="C30" s="17">
        <f t="shared" si="0"/>
        <v>1.9052759960878747</v>
      </c>
      <c r="D30" s="7" t="s">
        <v>56</v>
      </c>
      <c r="E30" s="6">
        <v>18.54</v>
      </c>
      <c r="F30" s="20">
        <f t="shared" si="1"/>
        <v>142.61538461538461</v>
      </c>
    </row>
    <row r="31" spans="1:6" ht="15" x14ac:dyDescent="0.15">
      <c r="A31" s="19" t="s">
        <v>57</v>
      </c>
      <c r="B31" s="6">
        <v>5.4829887013764029</v>
      </c>
      <c r="C31" s="17">
        <f t="shared" si="0"/>
        <v>1.827662900458801</v>
      </c>
      <c r="D31" s="8"/>
      <c r="E31" s="9"/>
      <c r="F31" s="19"/>
    </row>
    <row r="32" spans="1:6" ht="15" x14ac:dyDescent="0.15">
      <c r="A32" s="19" t="s">
        <v>58</v>
      </c>
      <c r="B32" s="6">
        <v>5.4451149319029657</v>
      </c>
      <c r="C32" s="17">
        <f t="shared" si="0"/>
        <v>1.815038310634322</v>
      </c>
      <c r="D32" s="1"/>
      <c r="E32" s="9"/>
      <c r="F32" s="19"/>
    </row>
    <row r="33" spans="1:6" ht="15" x14ac:dyDescent="0.15">
      <c r="A33" s="21" t="s">
        <v>59</v>
      </c>
      <c r="B33" s="6">
        <v>5.333056086999421</v>
      </c>
      <c r="C33" s="17">
        <f t="shared" si="0"/>
        <v>1.7776853623331403</v>
      </c>
      <c r="D33" s="1"/>
      <c r="E33" s="9"/>
      <c r="F33" s="19"/>
    </row>
    <row r="34" spans="1:6" ht="15" x14ac:dyDescent="0.15">
      <c r="A34" s="19" t="s">
        <v>60</v>
      </c>
      <c r="B34" s="6">
        <v>5.1158093506077407</v>
      </c>
      <c r="C34" s="17">
        <f t="shared" si="0"/>
        <v>1.7052697835359136</v>
      </c>
      <c r="D34" s="19"/>
      <c r="E34" s="22"/>
      <c r="F34" s="19"/>
    </row>
    <row r="35" spans="1:6" ht="15" x14ac:dyDescent="0.15">
      <c r="A35" s="19" t="s">
        <v>61</v>
      </c>
      <c r="B35" s="6">
        <v>5.0105275165702157</v>
      </c>
      <c r="C35" s="17">
        <f t="shared" si="0"/>
        <v>1.6701758388567385</v>
      </c>
      <c r="D35" s="19"/>
      <c r="E35" s="22"/>
      <c r="F35" s="19"/>
    </row>
    <row r="36" spans="1:6" ht="15" x14ac:dyDescent="0.15">
      <c r="A36" s="19" t="s">
        <v>62</v>
      </c>
      <c r="B36" s="6">
        <v>4.8398505553327578</v>
      </c>
      <c r="C36" s="17">
        <f t="shared" si="0"/>
        <v>1.6132835184442527</v>
      </c>
      <c r="D36" s="19"/>
      <c r="E36" s="22"/>
      <c r="F36" s="19"/>
    </row>
    <row r="37" spans="1:6" ht="15" x14ac:dyDescent="0.15">
      <c r="A37" s="19" t="s">
        <v>63</v>
      </c>
      <c r="B37" s="6">
        <v>4.3018657440474826</v>
      </c>
      <c r="C37" s="17">
        <f t="shared" si="0"/>
        <v>1.4339552480158275</v>
      </c>
      <c r="D37" s="19"/>
      <c r="E37" s="22"/>
      <c r="F37" s="19"/>
    </row>
    <row r="38" spans="1:6" ht="15" x14ac:dyDescent="0.15">
      <c r="A38" s="19" t="s">
        <v>64</v>
      </c>
      <c r="B38" s="6">
        <v>4.1553284043327743</v>
      </c>
      <c r="C38" s="17">
        <f t="shared" si="0"/>
        <v>1.3851094681109248</v>
      </c>
      <c r="D38" s="19"/>
      <c r="E38" s="22"/>
      <c r="F38" s="19"/>
    </row>
    <row r="39" spans="1:6" ht="15" x14ac:dyDescent="0.15">
      <c r="A39" s="19" t="s">
        <v>65</v>
      </c>
      <c r="B39" s="6">
        <v>4.1266254544192318</v>
      </c>
      <c r="C39" s="17">
        <f t="shared" si="0"/>
        <v>1.3755418181397439</v>
      </c>
      <c r="D39" s="19"/>
      <c r="E39" s="22"/>
      <c r="F39" s="19"/>
    </row>
    <row r="40" spans="1:6" ht="15" x14ac:dyDescent="0.15">
      <c r="A40" s="19" t="s">
        <v>66</v>
      </c>
      <c r="B40" s="6">
        <v>4.0417007305970705</v>
      </c>
      <c r="C40" s="17">
        <f t="shared" si="0"/>
        <v>1.3472335768656902</v>
      </c>
      <c r="D40" s="19"/>
      <c r="E40" s="22"/>
      <c r="F40" s="19"/>
    </row>
    <row r="41" spans="1:6" ht="15" x14ac:dyDescent="0.15">
      <c r="A41" s="19" t="s">
        <v>67</v>
      </c>
      <c r="B41" s="6">
        <v>3.9585237323186826</v>
      </c>
      <c r="C41" s="17">
        <f t="shared" si="0"/>
        <v>1.3195079107728942</v>
      </c>
      <c r="D41" s="19"/>
      <c r="E41" s="22"/>
      <c r="F41" s="19"/>
    </row>
    <row r="42" spans="1:6" ht="15" x14ac:dyDescent="0.15">
      <c r="A42" s="19" t="s">
        <v>68</v>
      </c>
      <c r="B42" s="6">
        <v>3.7710401235654851</v>
      </c>
      <c r="C42" s="17">
        <f t="shared" si="0"/>
        <v>1.2570133745218284</v>
      </c>
      <c r="D42" s="19"/>
      <c r="E42" s="22"/>
      <c r="F42" s="19"/>
    </row>
    <row r="43" spans="1:6" ht="15" x14ac:dyDescent="0.15">
      <c r="A43" s="19" t="s">
        <v>69</v>
      </c>
      <c r="B43" s="6">
        <v>3.6425846531851409</v>
      </c>
      <c r="C43" s="17">
        <f t="shared" si="0"/>
        <v>1.214194884395047</v>
      </c>
      <c r="D43" s="19"/>
      <c r="E43" s="22"/>
      <c r="F43" s="19"/>
    </row>
    <row r="44" spans="1:6" ht="15" x14ac:dyDescent="0.15">
      <c r="A44" s="19" t="s">
        <v>70</v>
      </c>
      <c r="B44" s="6">
        <v>3.6174234830722813</v>
      </c>
      <c r="C44" s="17">
        <f t="shared" si="0"/>
        <v>1.2058078276907604</v>
      </c>
      <c r="D44" s="19"/>
      <c r="E44" s="22"/>
      <c r="F44" s="19"/>
    </row>
    <row r="45" spans="1:6" ht="15" x14ac:dyDescent="0.15">
      <c r="A45" s="19" t="s">
        <v>71</v>
      </c>
      <c r="B45" s="6">
        <v>3.4700645517158621</v>
      </c>
      <c r="C45" s="17">
        <f t="shared" si="0"/>
        <v>1.1566881839052874</v>
      </c>
      <c r="D45" s="19"/>
      <c r="E45" s="22"/>
      <c r="F45" s="19"/>
    </row>
    <row r="46" spans="1:6" ht="15" x14ac:dyDescent="0.15">
      <c r="A46" s="19" t="s">
        <v>72</v>
      </c>
      <c r="B46" s="6">
        <v>3.4460950649911055</v>
      </c>
      <c r="C46" s="17">
        <f t="shared" si="0"/>
        <v>1.1486983549970351</v>
      </c>
      <c r="D46" s="19"/>
      <c r="E46" s="22"/>
      <c r="F46" s="19"/>
    </row>
    <row r="47" spans="1:6" ht="15" x14ac:dyDescent="0.15">
      <c r="A47" s="19" t="s">
        <v>73</v>
      </c>
      <c r="B47" s="6">
        <v>3.4222911476052706</v>
      </c>
      <c r="C47" s="17">
        <f t="shared" si="0"/>
        <v>1.1407637158684236</v>
      </c>
      <c r="D47" s="19"/>
      <c r="E47" s="22"/>
      <c r="F47" s="19"/>
    </row>
    <row r="48" spans="1:6" ht="15" x14ac:dyDescent="0.15">
      <c r="A48" s="19" t="s">
        <v>74</v>
      </c>
      <c r="B48" s="6">
        <v>3.3057153476298318</v>
      </c>
      <c r="C48" s="17">
        <f t="shared" si="0"/>
        <v>1.1019051158766107</v>
      </c>
      <c r="D48" s="19"/>
      <c r="E48" s="22"/>
      <c r="F48" s="19"/>
    </row>
    <row r="49" spans="1:6" ht="15" x14ac:dyDescent="0.15">
      <c r="A49" s="19" t="s">
        <v>75</v>
      </c>
      <c r="B49" s="6">
        <v>3.260204587578174</v>
      </c>
      <c r="C49" s="17">
        <f t="shared" si="0"/>
        <v>1.086734862526058</v>
      </c>
      <c r="D49" s="19"/>
      <c r="E49" s="22"/>
      <c r="F49" s="19"/>
    </row>
    <row r="50" spans="1:6" ht="15" x14ac:dyDescent="0.15">
      <c r="A50" s="19" t="s">
        <v>76</v>
      </c>
      <c r="B50" s="6">
        <v>3.1931105473600794</v>
      </c>
      <c r="C50" s="17">
        <f t="shared" si="0"/>
        <v>1.0643701824533598</v>
      </c>
      <c r="D50" s="19"/>
      <c r="E50" s="22"/>
      <c r="F50" s="19"/>
    </row>
    <row r="51" spans="1:6" ht="15" x14ac:dyDescent="0.15">
      <c r="A51" s="19" t="s">
        <v>77</v>
      </c>
      <c r="B51" s="6">
        <v>3.127397282523364</v>
      </c>
      <c r="C51" s="17">
        <f t="shared" si="0"/>
        <v>1.0424657608411214</v>
      </c>
      <c r="D51" s="19"/>
      <c r="E51" s="22"/>
      <c r="F51" s="19"/>
    </row>
    <row r="52" spans="1:6" ht="15" x14ac:dyDescent="0.15">
      <c r="A52" s="19" t="s">
        <v>78</v>
      </c>
      <c r="B52" s="6">
        <v>2.9179648422368567</v>
      </c>
      <c r="C52" s="17">
        <f t="shared" si="0"/>
        <v>0.97265494741228553</v>
      </c>
      <c r="D52" s="19"/>
      <c r="E52" s="22"/>
      <c r="F52" s="19"/>
    </row>
    <row r="53" spans="1:6" ht="15" x14ac:dyDescent="0.15">
      <c r="A53" s="19" t="s">
        <v>79</v>
      </c>
      <c r="B53" s="6">
        <v>2.8579139941318119</v>
      </c>
      <c r="C53" s="17">
        <f t="shared" si="0"/>
        <v>0.95263799804393734</v>
      </c>
      <c r="D53" s="19"/>
      <c r="E53" s="22"/>
      <c r="F53" s="19"/>
    </row>
    <row r="54" spans="1:6" ht="15" x14ac:dyDescent="0.15">
      <c r="A54" s="19" t="s">
        <v>80</v>
      </c>
      <c r="B54" s="6">
        <v>2.6665280434997105</v>
      </c>
      <c r="C54" s="17">
        <f t="shared" si="0"/>
        <v>0.88884268116657017</v>
      </c>
      <c r="D54" s="19"/>
      <c r="E54" s="22"/>
      <c r="F54" s="19"/>
    </row>
    <row r="55" spans="1:6" ht="15" x14ac:dyDescent="0.15">
      <c r="A55" s="19" t="s">
        <v>81</v>
      </c>
      <c r="B55" s="6">
        <v>2.6116516898883724</v>
      </c>
      <c r="C55" s="17">
        <f t="shared" si="0"/>
        <v>0.87055056329612412</v>
      </c>
      <c r="D55" s="19"/>
      <c r="E55" s="22"/>
      <c r="F55" s="19"/>
    </row>
    <row r="56" spans="1:6" ht="15" x14ac:dyDescent="0.15">
      <c r="A56" s="19" t="s">
        <v>82</v>
      </c>
      <c r="B56" s="6">
        <v>2.575696309313261</v>
      </c>
      <c r="C56" s="17">
        <f t="shared" si="0"/>
        <v>0.85856543643775363</v>
      </c>
      <c r="D56" s="19"/>
      <c r="E56" s="22"/>
      <c r="F56" s="19"/>
    </row>
    <row r="57" spans="1:6" ht="15" x14ac:dyDescent="0.15">
      <c r="A57" s="19" t="s">
        <v>83</v>
      </c>
      <c r="B57" s="6">
        <v>2.2893888134408389</v>
      </c>
      <c r="C57" s="17">
        <f t="shared" si="0"/>
        <v>0.76312960448027967</v>
      </c>
      <c r="D57" s="19"/>
      <c r="E57" s="22"/>
      <c r="F57" s="19"/>
    </row>
    <row r="58" spans="1:6" ht="15" x14ac:dyDescent="0.15">
      <c r="A58" s="19" t="s">
        <v>84</v>
      </c>
      <c r="B58" s="6">
        <v>2.0490603851315932</v>
      </c>
      <c r="C58" s="17">
        <f t="shared" si="0"/>
        <v>0.68302012837719772</v>
      </c>
      <c r="D58" s="19"/>
      <c r="E58" s="22"/>
      <c r="F58" s="19"/>
    </row>
    <row r="59" spans="1:6" ht="15" x14ac:dyDescent="0.15">
      <c r="A59" s="19" t="s">
        <v>85</v>
      </c>
      <c r="B59" s="6">
        <v>2.0068913321791682</v>
      </c>
      <c r="C59" s="17">
        <f t="shared" si="0"/>
        <v>0.66896377739305601</v>
      </c>
      <c r="D59" s="19"/>
      <c r="E59" s="22"/>
      <c r="F59" s="19"/>
    </row>
    <row r="60" spans="1:6" ht="15" x14ac:dyDescent="0.15">
      <c r="A60" s="19" t="s">
        <v>86</v>
      </c>
      <c r="B60" s="6">
        <v>1.5965552736800397</v>
      </c>
      <c r="C60" s="17">
        <f t="shared" si="0"/>
        <v>0.5321850912266799</v>
      </c>
      <c r="D60" s="19"/>
      <c r="E60" s="22"/>
      <c r="F60" s="19"/>
    </row>
    <row r="61" spans="1:6" ht="15.75" thickBot="1" x14ac:dyDescent="0.2">
      <c r="A61" s="23" t="s">
        <v>87</v>
      </c>
      <c r="B61" s="11">
        <v>1.53151818856079</v>
      </c>
      <c r="C61" s="18">
        <f t="shared" si="0"/>
        <v>0.51050606285359668</v>
      </c>
      <c r="D61" s="23"/>
      <c r="E61" s="24"/>
      <c r="F61" s="23"/>
    </row>
    <row r="62" spans="1:6" ht="15.75" thickBot="1" x14ac:dyDescent="0.2">
      <c r="A62" s="25" t="s">
        <v>88</v>
      </c>
      <c r="B62" s="11">
        <v>3</v>
      </c>
      <c r="C62" s="30" t="s">
        <v>94</v>
      </c>
      <c r="D62" s="23" t="s">
        <v>89</v>
      </c>
      <c r="E62" s="24">
        <v>0.13</v>
      </c>
      <c r="F62" s="30" t="s">
        <v>94</v>
      </c>
    </row>
    <row r="64" spans="1:6" ht="15" x14ac:dyDescent="0.15">
      <c r="D64" s="8"/>
      <c r="E64" s="9"/>
    </row>
    <row r="65" spans="4:5" ht="15" x14ac:dyDescent="0.15">
      <c r="D65" s="1"/>
      <c r="E65" s="9"/>
    </row>
    <row r="66" spans="4:5" ht="15" x14ac:dyDescent="0.15">
      <c r="D66" s="1"/>
      <c r="E66" s="9"/>
    </row>
    <row r="67" spans="4:5" x14ac:dyDescent="0.15">
      <c r="E67" s="12"/>
    </row>
    <row r="68" spans="4:5" x14ac:dyDescent="0.15">
      <c r="E68" s="12"/>
    </row>
    <row r="69" spans="4:5" x14ac:dyDescent="0.15">
      <c r="E69" s="12"/>
    </row>
    <row r="70" spans="4:5" x14ac:dyDescent="0.15">
      <c r="E70" s="12"/>
    </row>
    <row r="71" spans="4:5" x14ac:dyDescent="0.15">
      <c r="E71" s="12"/>
    </row>
    <row r="72" spans="4:5" x14ac:dyDescent="0.15">
      <c r="E72" s="12"/>
    </row>
    <row r="73" spans="4:5" x14ac:dyDescent="0.15">
      <c r="E73" s="12"/>
    </row>
    <row r="74" spans="4:5" x14ac:dyDescent="0.15">
      <c r="E74" s="12"/>
    </row>
    <row r="75" spans="4:5" x14ac:dyDescent="0.15">
      <c r="E75" s="12"/>
    </row>
    <row r="76" spans="4:5" x14ac:dyDescent="0.15">
      <c r="E76" s="12"/>
    </row>
    <row r="77" spans="4:5" x14ac:dyDescent="0.15">
      <c r="E77" s="12"/>
    </row>
    <row r="78" spans="4:5" x14ac:dyDescent="0.15">
      <c r="E78" s="12"/>
    </row>
    <row r="79" spans="4:5" x14ac:dyDescent="0.15">
      <c r="E79" s="12"/>
    </row>
    <row r="80" spans="4:5" x14ac:dyDescent="0.15">
      <c r="E80" s="12"/>
    </row>
    <row r="81" spans="5:5" x14ac:dyDescent="0.15">
      <c r="E81" s="12"/>
    </row>
    <row r="82" spans="5:5" x14ac:dyDescent="0.15">
      <c r="E82" s="12"/>
    </row>
    <row r="83" spans="5:5" x14ac:dyDescent="0.15">
      <c r="E83" s="12"/>
    </row>
    <row r="84" spans="5:5" x14ac:dyDescent="0.15">
      <c r="E84" s="12"/>
    </row>
    <row r="85" spans="5:5" x14ac:dyDescent="0.15">
      <c r="E85" s="12"/>
    </row>
  </sheetData>
  <mergeCells count="2">
    <mergeCell ref="A3:C3"/>
    <mergeCell ref="D3:F3"/>
  </mergeCells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</dc:creator>
  <cp:lastModifiedBy>kiku</cp:lastModifiedBy>
  <cp:lastPrinted>2016-03-19T05:23:38Z</cp:lastPrinted>
  <dcterms:created xsi:type="dcterms:W3CDTF">2016-03-12T15:19:55Z</dcterms:created>
  <dcterms:modified xsi:type="dcterms:W3CDTF">2016-03-19T12:27:16Z</dcterms:modified>
</cp:coreProperties>
</file>